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0B682DF8-03E2-4FFE-A674-22AEB7B7A840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X5" i="1" l="1"/>
  <c r="GW5" i="1"/>
  <c r="GX4" i="1"/>
  <c r="GW4" i="1"/>
  <c r="GX3" i="1"/>
  <c r="GW3" i="1"/>
  <c r="GX2" i="1"/>
  <c r="GW2" i="1"/>
</calcChain>
</file>

<file path=xl/sharedStrings.xml><?xml version="1.0" encoding="utf-8"?>
<sst xmlns="http://schemas.openxmlformats.org/spreadsheetml/2006/main" count="219" uniqueCount="219">
  <si>
    <t>Gene ID</t>
  </si>
  <si>
    <t>Description</t>
  </si>
  <si>
    <t>S15</t>
  </si>
  <si>
    <t>Italy_naive1</t>
  </si>
  <si>
    <t xml:space="preserve">Italy_naive3 </t>
  </si>
  <si>
    <t xml:space="preserve">Italy_naive8 </t>
  </si>
  <si>
    <t>Italy env_ CG1</t>
  </si>
  <si>
    <t xml:space="preserve">OsHV-1 infection_SRR2002821 </t>
  </si>
  <si>
    <t xml:space="preserve">OsHV-1 infection_SRR2002822 </t>
  </si>
  <si>
    <t xml:space="preserve">OsHV-1 infection_SRR2002823 </t>
  </si>
  <si>
    <t xml:space="preserve">OsHV-1 infection_SRR2002844 </t>
  </si>
  <si>
    <t xml:space="preserve">OsHV-1 infection_SRR2002845 </t>
  </si>
  <si>
    <t xml:space="preserve">OsHV-1 infection_SRR2002846 </t>
  </si>
  <si>
    <t xml:space="preserve">OsHV-1 infection_SRR2002864 </t>
  </si>
  <si>
    <t xml:space="preserve">OsHV-1 infection_SRR2002934 </t>
  </si>
  <si>
    <t xml:space="preserve">OsHV-1 infection_SRR2002935 </t>
  </si>
  <si>
    <t xml:space="preserve">OsHV-1 infection_SRR2002936 </t>
  </si>
  <si>
    <t xml:space="preserve">OsHV-1 infection_SRR2002938 </t>
  </si>
  <si>
    <t xml:space="preserve">OsHV-1 infection_SRR2002939 </t>
  </si>
  <si>
    <t xml:space="preserve">OsHV-1 infection_SRR2002940 </t>
  </si>
  <si>
    <t xml:space="preserve">OsHV-1 infection_SRR2002941 </t>
  </si>
  <si>
    <t xml:space="preserve">OsHV-1 infection_SRR2002942 </t>
  </si>
  <si>
    <t xml:space="preserve">OsHV-1 infection_SRR2002943 </t>
  </si>
  <si>
    <t xml:space="preserve">OsHV-1 infection_SRR2002944 </t>
  </si>
  <si>
    <t xml:space="preserve">OsHV-1 infection_SRR2002945 </t>
  </si>
  <si>
    <t xml:space="preserve">OsHV-1 infection_SRR2002947 </t>
  </si>
  <si>
    <t xml:space="preserve">OsHV-1 infection_SRR2002948 </t>
  </si>
  <si>
    <t xml:space="preserve">OsHV-1 infection_SRR2002949 </t>
  </si>
  <si>
    <t xml:space="preserve">OsHV-1 infection_SRR2002950 </t>
  </si>
  <si>
    <t xml:space="preserve">OsHV-1 infection_SRR2002951 </t>
  </si>
  <si>
    <t xml:space="preserve">OsHV-1 infection_SRR2002952 </t>
  </si>
  <si>
    <t xml:space="preserve">OsHV-1 infection_SRR2002953 </t>
  </si>
  <si>
    <t xml:space="preserve">OsHV-1 infection_SRR2002954 </t>
  </si>
  <si>
    <t xml:space="preserve">OsHV-1 infection_SRR2002955 </t>
  </si>
  <si>
    <t xml:space="preserve">OsHV-1 infection_SRR2002956 </t>
  </si>
  <si>
    <t xml:space="preserve">OsHV-1 infection_SRR2002957 </t>
  </si>
  <si>
    <t xml:space="preserve">OsHV-1 infection_SRR2002958 </t>
  </si>
  <si>
    <t xml:space="preserve">OsHV-1 infection_SRR2002959 </t>
  </si>
  <si>
    <t xml:space="preserve">OsHV-1 infection_SRR2002961 </t>
  </si>
  <si>
    <t xml:space="preserve">OsHV-1 infection_SRR2002962 </t>
  </si>
  <si>
    <t xml:space="preserve">Vibrio infection_ SRR796591 </t>
  </si>
  <si>
    <t xml:space="preserve">Vibrio infection_ SRR796592 </t>
  </si>
  <si>
    <t xml:space="preserve">Vibrio infection_ SRR796593 </t>
  </si>
  <si>
    <t xml:space="preserve">Vibrio infection_ SRR796594 </t>
  </si>
  <si>
    <t xml:space="preserve">Vibrio infection_ SRR796595 </t>
  </si>
  <si>
    <t xml:space="preserve">Vibrio infection_ SRR796597 </t>
  </si>
  <si>
    <t xml:space="preserve">Vibrio infection_ SRR796598 </t>
  </si>
  <si>
    <t xml:space="preserve">Vibrio infection_ SRR796584 </t>
  </si>
  <si>
    <t xml:space="preserve">Vibrio infection_ SRR796582 </t>
  </si>
  <si>
    <t xml:space="preserve">Vibrio infection_ SRR796583 </t>
  </si>
  <si>
    <t xml:space="preserve">Vibrio infection_ SRR796585 </t>
  </si>
  <si>
    <t xml:space="preserve">Vibrio infection_ SRR796586 </t>
  </si>
  <si>
    <t xml:space="preserve">Vibrio infection_ SRR796589 </t>
  </si>
  <si>
    <t xml:space="preserve">Vibrio infection_ SRR796596 </t>
  </si>
  <si>
    <t xml:space="preserve">tissue_ add mus_SRR334217 </t>
  </si>
  <si>
    <t xml:space="preserve">tissue_gills_ SRR334215 </t>
  </si>
  <si>
    <t xml:space="preserve">tissue_ hae_SRR334218 </t>
  </si>
  <si>
    <t xml:space="preserve">tissue_ F gonad_SRR334214 </t>
  </si>
  <si>
    <t xml:space="preserve">tissue_ M gonad_SRR334220 </t>
  </si>
  <si>
    <t xml:space="preserve">tissue_ dig gland_SRR334213 </t>
  </si>
  <si>
    <t xml:space="preserve">tissue_ lab palp_SRR334219 </t>
  </si>
  <si>
    <t xml:space="preserve">tissue_ mantle_SRR334216 </t>
  </si>
  <si>
    <t xml:space="preserve">tissue_mantle_ SRR334212 </t>
  </si>
  <si>
    <t xml:space="preserve">develop stages_ SRR334222 </t>
  </si>
  <si>
    <t xml:space="preserve">develop stages_ SRR334223 </t>
  </si>
  <si>
    <t xml:space="preserve">develop stages_ SRR334224 </t>
  </si>
  <si>
    <t xml:space="preserve">develop stages_ SRR334225 </t>
  </si>
  <si>
    <t xml:space="preserve">develop stages_ SRR334226 </t>
  </si>
  <si>
    <t xml:space="preserve">develop stages_ SRR334227 </t>
  </si>
  <si>
    <t xml:space="preserve">develop stages_ SRR334228 </t>
  </si>
  <si>
    <t xml:space="preserve">develop stages_ SRR334229 </t>
  </si>
  <si>
    <t xml:space="preserve">develop stages_ SRR334230 </t>
  </si>
  <si>
    <t xml:space="preserve">develop stages_ SRR334231 </t>
  </si>
  <si>
    <t xml:space="preserve">develop stages_ SRR334232 </t>
  </si>
  <si>
    <t xml:space="preserve">develop stages_ SRR334233 </t>
  </si>
  <si>
    <t xml:space="preserve">develop stages_ SRR334234 </t>
  </si>
  <si>
    <t xml:space="preserve">develop stages_ SRR334235 </t>
  </si>
  <si>
    <t xml:space="preserve">develop stages_ SRR334236 </t>
  </si>
  <si>
    <t xml:space="preserve">develop stages_ SRR334237 </t>
  </si>
  <si>
    <t xml:space="preserve">develop stages_ SRR334238 </t>
  </si>
  <si>
    <t xml:space="preserve">develop stages_ SRR334239 </t>
  </si>
  <si>
    <t xml:space="preserve">develop stages_ SRR334240 </t>
  </si>
  <si>
    <t xml:space="preserve">develop stages_ SRR334241 </t>
  </si>
  <si>
    <t xml:space="preserve">develop stages_ SRR334242 </t>
  </si>
  <si>
    <t xml:space="preserve">develop stages_ SRR334243 </t>
  </si>
  <si>
    <t xml:space="preserve">develop stages_ SRR334244 </t>
  </si>
  <si>
    <t xml:space="preserve">develop stages_ SRR334245 </t>
  </si>
  <si>
    <t xml:space="preserve">develop stages_ SRR334246 </t>
  </si>
  <si>
    <t xml:space="preserve">develop stages_ SRR334247 </t>
  </si>
  <si>
    <t xml:space="preserve">develop stages_ SRR334248 </t>
  </si>
  <si>
    <t xml:space="preserve">develop stages_ SRR334249 </t>
  </si>
  <si>
    <t xml:space="preserve">develop stages_ SRR334250 </t>
  </si>
  <si>
    <t xml:space="preserve">develop stages_ SRR334251 </t>
  </si>
  <si>
    <t xml:space="preserve">develop stages_ SRR334252 </t>
  </si>
  <si>
    <t xml:space="preserve">develop stages_ SRR334253 </t>
  </si>
  <si>
    <t xml:space="preserve">develop stages_ SRR334254 </t>
  </si>
  <si>
    <t xml:space="preserve">develop stages_ SRR334255 </t>
  </si>
  <si>
    <t xml:space="preserve">develop stages_ SRR334256 </t>
  </si>
  <si>
    <t xml:space="preserve">develop stages_ SRR334257 </t>
  </si>
  <si>
    <t xml:space="preserve">develop stages_ SRR334258 </t>
  </si>
  <si>
    <t xml:space="preserve">develop stages_ SRR334259 </t>
  </si>
  <si>
    <t xml:space="preserve">abiotic stimuli_gills_ SRR334262 </t>
  </si>
  <si>
    <t xml:space="preserve">abiotic stimuli_gills_ SRR334263 </t>
  </si>
  <si>
    <t xml:space="preserve">abiotic stimuli_gills_ SRR334264 </t>
  </si>
  <si>
    <t xml:space="preserve">abiotic stimuli_gills_ SRR334265 </t>
  </si>
  <si>
    <t xml:space="preserve">abiotic stimuli_gills_ SRR334266 </t>
  </si>
  <si>
    <t xml:space="preserve">abiotic stimuli_gills_ SRR334267 </t>
  </si>
  <si>
    <t xml:space="preserve">abiotic stimuli_gills_ SRR334268 </t>
  </si>
  <si>
    <t xml:space="preserve">abiotic stimuli_gills_ SRR334269 </t>
  </si>
  <si>
    <t xml:space="preserve">abiotic stimuli_gills_ SRR334270 </t>
  </si>
  <si>
    <t xml:space="preserve">abiotic stimuli_gills_ SRR334271 </t>
  </si>
  <si>
    <t xml:space="preserve">abiotic stimuli_gills_ SRR334272 </t>
  </si>
  <si>
    <t xml:space="preserve">abiotic stimuli_gills_ SRR334273 </t>
  </si>
  <si>
    <t xml:space="preserve">abiotic stimuli_gills_ SRR334274 </t>
  </si>
  <si>
    <t xml:space="preserve">abiotic stimuli_gills_ SRR334275 </t>
  </si>
  <si>
    <t xml:space="preserve">abiotic stimuli_gills_ SRR334276 </t>
  </si>
  <si>
    <t xml:space="preserve">abiotic stimuli_gills_ SRR334277 </t>
  </si>
  <si>
    <t xml:space="preserve">abiotic stimuli_gills_ SRR334278 </t>
  </si>
  <si>
    <t xml:space="preserve">abiotic stimuli_gills_ SRR334279 </t>
  </si>
  <si>
    <t xml:space="preserve">abiotic stimuli_gills_ SRR334280 </t>
  </si>
  <si>
    <t xml:space="preserve">abiotic stimuli_gills_ SRR334281 </t>
  </si>
  <si>
    <t xml:space="preserve">abiotic stimuli_gills_ SRR334282 </t>
  </si>
  <si>
    <t xml:space="preserve">abiotic stimuli_gills_ SRR334291 </t>
  </si>
  <si>
    <t xml:space="preserve">abiotic stimuli_gills_ SRR334292 </t>
  </si>
  <si>
    <t xml:space="preserve">abiotic stimuli_gills_ SRR334293 </t>
  </si>
  <si>
    <t xml:space="preserve">abiotic stimuli_gills_ SRR334294 </t>
  </si>
  <si>
    <t xml:space="preserve">abiotic stimuli_gills_ SRR334295 </t>
  </si>
  <si>
    <t xml:space="preserve">abiotic stimuli_gills_ SRR334296 </t>
  </si>
  <si>
    <t xml:space="preserve">abiotic stimuli_gills_ SRR334302 </t>
  </si>
  <si>
    <t xml:space="preserve">abiotic stimuli_gills_ SRR334303 </t>
  </si>
  <si>
    <t xml:space="preserve">abiotic stimuli_gills_ SRR334304 </t>
  </si>
  <si>
    <t xml:space="preserve">abiotic stimuli_gills_ SRR334309 </t>
  </si>
  <si>
    <t xml:space="preserve">abiotic stimuli_gills_ SRR334319 </t>
  </si>
  <si>
    <t xml:space="preserve">abiotic stimuli_gills_ SRR334320 </t>
  </si>
  <si>
    <t xml:space="preserve">abiotic stimuli_gills_ SRR334321 </t>
  </si>
  <si>
    <t xml:space="preserve">abiotic stimuli_gills_ SRR334322 </t>
  </si>
  <si>
    <t xml:space="preserve">abiotic stimuli_add mus_ SRR334283 </t>
  </si>
  <si>
    <t xml:space="preserve">abiotic stimuli_add mus_ SRR334284 </t>
  </si>
  <si>
    <t xml:space="preserve">abiotic stimuli_add mus_ SRR334285 </t>
  </si>
  <si>
    <t xml:space="preserve">abiotic stimuli_add mus_ SRR334286 </t>
  </si>
  <si>
    <t xml:space="preserve">abiotic stimuli_add mus_ SRR334287 </t>
  </si>
  <si>
    <t xml:space="preserve">abiotic stimuli_add mus_ SRR334288 </t>
  </si>
  <si>
    <t xml:space="preserve">abiotic stimuli_add mus_ SRR334289 </t>
  </si>
  <si>
    <t xml:space="preserve">abiotic stimuli_add mus_ SRR334290 </t>
  </si>
  <si>
    <t xml:space="preserve">abiotic stimuli_dig gland_ SRR334297 </t>
  </si>
  <si>
    <t xml:space="preserve">abiotic stimuli_dig gland_ SRR334298 </t>
  </si>
  <si>
    <t xml:space="preserve">abiotic stimuli_dig gland_ SRR334299 </t>
  </si>
  <si>
    <t xml:space="preserve">abiotic stimuli_dig gland_ SRR334300 </t>
  </si>
  <si>
    <t xml:space="preserve">abiotic stimuli_dig gland_ SRR334301 </t>
  </si>
  <si>
    <t xml:space="preserve">abiotic stimuli_dig gland_ SRR334305 </t>
  </si>
  <si>
    <t xml:space="preserve">abiotic stimuli_dig gland_ SRR334306 </t>
  </si>
  <si>
    <t xml:space="preserve">abiotic stimuli_dig gland_ SRR334307 </t>
  </si>
  <si>
    <t>abiotic stimuli_dig gland_ SRR334309</t>
  </si>
  <si>
    <t xml:space="preserve">abiotic stimuli_dig gland_SRR334310 </t>
  </si>
  <si>
    <t xml:space="preserve">abiotic stimuli_ dig gland_SRR334311 </t>
  </si>
  <si>
    <t xml:space="preserve">abiotic stimuli_gills_ SRR334312 </t>
  </si>
  <si>
    <t xml:space="preserve">abiotic stimuli_dig gland_ SRR334313 </t>
  </si>
  <si>
    <t xml:space="preserve">abiotic stimuli_dig gland_ SRR334314 </t>
  </si>
  <si>
    <t xml:space="preserve">abiotic stimuli_dig gland_ SRR334315 </t>
  </si>
  <si>
    <t xml:space="preserve">abiotic stimuli_dig gland_ SRR334316 </t>
  </si>
  <si>
    <t xml:space="preserve">abiotic stimuli_dig gland_ SRR334317 </t>
  </si>
  <si>
    <t xml:space="preserve">abiotic stimuli_dig gland_ SRR334318 </t>
  </si>
  <si>
    <t>SRR6679093</t>
  </si>
  <si>
    <t>SRR6679090</t>
  </si>
  <si>
    <t>SRR6679091</t>
  </si>
  <si>
    <t>SRR6679088</t>
  </si>
  <si>
    <t>SRR6679089</t>
  </si>
  <si>
    <t>SRR6679086</t>
  </si>
  <si>
    <t>SRR6679087</t>
  </si>
  <si>
    <t>SRR6679084</t>
  </si>
  <si>
    <t>SRR6679085</t>
  </si>
  <si>
    <t>SRR6679059</t>
  </si>
  <si>
    <t>SRR6679058</t>
  </si>
  <si>
    <t>SRR6679061</t>
  </si>
  <si>
    <t>SRR6679060</t>
  </si>
  <si>
    <t>SRR6679055</t>
  </si>
  <si>
    <t>SRR6679054</t>
  </si>
  <si>
    <t>SRR6679057</t>
  </si>
  <si>
    <t>SRR6679056</t>
  </si>
  <si>
    <t>SRR6679053</t>
  </si>
  <si>
    <t>SRR6679052</t>
  </si>
  <si>
    <t>SRR6679082</t>
  </si>
  <si>
    <t>SRR6679083</t>
  </si>
  <si>
    <t>SRR6679077</t>
  </si>
  <si>
    <t>SRR6679076</t>
  </si>
  <si>
    <t>SRR6679079</t>
  </si>
  <si>
    <t>SRR6679078</t>
  </si>
  <si>
    <t>SRR6679073</t>
  </si>
  <si>
    <t>SRR6679072</t>
  </si>
  <si>
    <t>SRR6679075</t>
  </si>
  <si>
    <t>SRR6679074</t>
  </si>
  <si>
    <t>SRR6679081</t>
  </si>
  <si>
    <t>SRR6679080</t>
  </si>
  <si>
    <t>SRR6679069</t>
  </si>
  <si>
    <t>SRR6679068</t>
  </si>
  <si>
    <t>SRR6679067</t>
  </si>
  <si>
    <t>SRR6679066</t>
  </si>
  <si>
    <t>SRR6679065</t>
  </si>
  <si>
    <t>SRR6679064</t>
  </si>
  <si>
    <t>SRR6679063</t>
  </si>
  <si>
    <t>SRR6679062</t>
  </si>
  <si>
    <t>SRR6679071</t>
  </si>
  <si>
    <t>SRR6679070</t>
  </si>
  <si>
    <t>SRR6679092</t>
  </si>
  <si>
    <t>MEDIAN</t>
  </si>
  <si>
    <t>MAX</t>
  </si>
  <si>
    <t>EKC20855</t>
  </si>
  <si>
    <t xml:space="preserve">ADAR1  </t>
  </si>
  <si>
    <t>51.07</t>
  </si>
  <si>
    <t>EKC29721</t>
  </si>
  <si>
    <t>ADAR1v</t>
  </si>
  <si>
    <t>19.66</t>
  </si>
  <si>
    <t>EKC32699</t>
  </si>
  <si>
    <t>ADAR2</t>
  </si>
  <si>
    <t>34.47</t>
  </si>
  <si>
    <t>EKC39025</t>
  </si>
  <si>
    <t>ADAD</t>
  </si>
  <si>
    <t>0.92</t>
  </si>
  <si>
    <t>OsHV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top" textRotation="180" wrapText="1"/>
    </xf>
    <xf numFmtId="0" fontId="1" fillId="3" borderId="0" xfId="0" applyFont="1" applyFill="1" applyAlignment="1">
      <alignment vertical="top" textRotation="180"/>
    </xf>
    <xf numFmtId="0" fontId="0" fillId="0" borderId="0" xfId="0" applyAlignment="1">
      <alignment vertical="top" textRotation="180"/>
    </xf>
    <xf numFmtId="0" fontId="3" fillId="0" borderId="0" xfId="0" applyFont="1"/>
    <xf numFmtId="164" fontId="0" fillId="0" borderId="0" xfId="0" applyNumberFormat="1"/>
    <xf numFmtId="0" fontId="0" fillId="0" borderId="2" xfId="0" applyBorder="1"/>
    <xf numFmtId="0" fontId="0" fillId="0" borderId="3" xfId="0" applyBorder="1"/>
    <xf numFmtId="0" fontId="3" fillId="0" borderId="3" xfId="0" applyFon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X6"/>
  <sheetViews>
    <sheetView tabSelected="1" workbookViewId="0">
      <selection sqref="A1:XFD1048576"/>
    </sheetView>
  </sheetViews>
  <sheetFormatPr defaultRowHeight="14.5" x14ac:dyDescent="0.35"/>
  <cols>
    <col min="1" max="1" width="11.453125" customWidth="1"/>
    <col min="2" max="3" width="11.54296875" customWidth="1"/>
  </cols>
  <sheetData>
    <row r="1" spans="1:206" s="4" customFormat="1" ht="147" x14ac:dyDescent="0.3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2" t="s">
        <v>119</v>
      </c>
      <c r="DQ1" s="2" t="s">
        <v>120</v>
      </c>
      <c r="DR1" s="2" t="s">
        <v>121</v>
      </c>
      <c r="DS1" s="2" t="s">
        <v>122</v>
      </c>
      <c r="DT1" s="2" t="s">
        <v>123</v>
      </c>
      <c r="DU1" s="2" t="s">
        <v>124</v>
      </c>
      <c r="DV1" s="2" t="s">
        <v>125</v>
      </c>
      <c r="DW1" s="2" t="s">
        <v>126</v>
      </c>
      <c r="DX1" s="2" t="s">
        <v>127</v>
      </c>
      <c r="DY1" s="2" t="s">
        <v>128</v>
      </c>
      <c r="DZ1" s="2" t="s">
        <v>129</v>
      </c>
      <c r="EA1" s="2" t="s">
        <v>130</v>
      </c>
      <c r="EB1" s="2" t="s">
        <v>131</v>
      </c>
      <c r="EC1" s="2" t="s">
        <v>132</v>
      </c>
      <c r="ED1" s="2" t="s">
        <v>133</v>
      </c>
      <c r="EE1" s="2" t="s">
        <v>134</v>
      </c>
      <c r="EF1" s="2" t="s">
        <v>135</v>
      </c>
      <c r="EG1" s="2" t="s">
        <v>136</v>
      </c>
      <c r="EH1" s="2" t="s">
        <v>137</v>
      </c>
      <c r="EI1" s="2" t="s">
        <v>138</v>
      </c>
      <c r="EJ1" s="2" t="s">
        <v>139</v>
      </c>
      <c r="EK1" s="2" t="s">
        <v>140</v>
      </c>
      <c r="EL1" s="2" t="s">
        <v>141</v>
      </c>
      <c r="EM1" s="2" t="s">
        <v>142</v>
      </c>
      <c r="EN1" s="2" t="s">
        <v>143</v>
      </c>
      <c r="EO1" s="2" t="s">
        <v>144</v>
      </c>
      <c r="EP1" s="2" t="s">
        <v>145</v>
      </c>
      <c r="EQ1" s="2" t="s">
        <v>146</v>
      </c>
      <c r="ER1" s="2" t="s">
        <v>147</v>
      </c>
      <c r="ES1" s="2" t="s">
        <v>148</v>
      </c>
      <c r="ET1" s="2" t="s">
        <v>149</v>
      </c>
      <c r="EU1" s="2" t="s">
        <v>150</v>
      </c>
      <c r="EV1" s="2" t="s">
        <v>151</v>
      </c>
      <c r="EW1" s="2" t="s">
        <v>152</v>
      </c>
      <c r="EX1" s="2" t="s">
        <v>153</v>
      </c>
      <c r="EY1" s="2" t="s">
        <v>154</v>
      </c>
      <c r="EZ1" s="2" t="s">
        <v>155</v>
      </c>
      <c r="FA1" s="2" t="s">
        <v>156</v>
      </c>
      <c r="FB1" s="2" t="s">
        <v>157</v>
      </c>
      <c r="FC1" s="2" t="s">
        <v>158</v>
      </c>
      <c r="FD1" s="2" t="s">
        <v>159</v>
      </c>
      <c r="FE1" s="2" t="s">
        <v>160</v>
      </c>
      <c r="FF1" s="2" t="s">
        <v>161</v>
      </c>
      <c r="FG1" s="2" t="s">
        <v>162</v>
      </c>
      <c r="FH1" s="2" t="s">
        <v>163</v>
      </c>
      <c r="FI1" s="2" t="s">
        <v>164</v>
      </c>
      <c r="FJ1" s="2" t="s">
        <v>165</v>
      </c>
      <c r="FK1" s="2" t="s">
        <v>166</v>
      </c>
      <c r="FL1" s="2" t="s">
        <v>167</v>
      </c>
      <c r="FM1" s="2" t="s">
        <v>168</v>
      </c>
      <c r="FN1" s="2" t="s">
        <v>169</v>
      </c>
      <c r="FO1" s="2" t="s">
        <v>170</v>
      </c>
      <c r="FP1" s="2" t="s">
        <v>171</v>
      </c>
      <c r="FQ1" s="2" t="s">
        <v>172</v>
      </c>
      <c r="FR1" s="2" t="s">
        <v>173</v>
      </c>
      <c r="FS1" s="2" t="s">
        <v>174</v>
      </c>
      <c r="FT1" s="2" t="s">
        <v>175</v>
      </c>
      <c r="FU1" s="2" t="s">
        <v>176</v>
      </c>
      <c r="FV1" s="2" t="s">
        <v>177</v>
      </c>
      <c r="FW1" s="2" t="s">
        <v>178</v>
      </c>
      <c r="FX1" s="2" t="s">
        <v>179</v>
      </c>
      <c r="FY1" s="2" t="s">
        <v>180</v>
      </c>
      <c r="FZ1" s="2" t="s">
        <v>181</v>
      </c>
      <c r="GA1" s="2" t="s">
        <v>182</v>
      </c>
      <c r="GB1" s="2" t="s">
        <v>183</v>
      </c>
      <c r="GC1" s="2" t="s">
        <v>184</v>
      </c>
      <c r="GD1" s="2" t="s">
        <v>185</v>
      </c>
      <c r="GE1" s="2" t="s">
        <v>186</v>
      </c>
      <c r="GF1" s="2" t="s">
        <v>187</v>
      </c>
      <c r="GG1" s="2" t="s">
        <v>188</v>
      </c>
      <c r="GH1" s="2" t="s">
        <v>189</v>
      </c>
      <c r="GI1" s="2" t="s">
        <v>190</v>
      </c>
      <c r="GJ1" s="2" t="s">
        <v>191</v>
      </c>
      <c r="GK1" s="2" t="s">
        <v>192</v>
      </c>
      <c r="GL1" s="2" t="s">
        <v>193</v>
      </c>
      <c r="GM1" s="2" t="s">
        <v>194</v>
      </c>
      <c r="GN1" s="2" t="s">
        <v>195</v>
      </c>
      <c r="GO1" s="2" t="s">
        <v>196</v>
      </c>
      <c r="GP1" s="2" t="s">
        <v>197</v>
      </c>
      <c r="GQ1" s="2" t="s">
        <v>198</v>
      </c>
      <c r="GR1" s="2" t="s">
        <v>199</v>
      </c>
      <c r="GS1" s="2" t="s">
        <v>200</v>
      </c>
      <c r="GT1" s="2" t="s">
        <v>201</v>
      </c>
      <c r="GU1" s="2" t="s">
        <v>202</v>
      </c>
      <c r="GV1" s="2" t="s">
        <v>203</v>
      </c>
      <c r="GW1" s="3" t="s">
        <v>204</v>
      </c>
      <c r="GX1" s="3" t="s">
        <v>205</v>
      </c>
    </row>
    <row r="2" spans="1:206" x14ac:dyDescent="0.35">
      <c r="A2" t="s">
        <v>206</v>
      </c>
      <c r="B2" t="s">
        <v>207</v>
      </c>
      <c r="C2">
        <v>29.6</v>
      </c>
      <c r="D2">
        <v>27.69</v>
      </c>
      <c r="E2">
        <v>25.62</v>
      </c>
      <c r="F2">
        <v>28.55</v>
      </c>
      <c r="G2">
        <v>50.64</v>
      </c>
      <c r="H2">
        <v>26.22</v>
      </c>
      <c r="I2">
        <v>27.52</v>
      </c>
      <c r="J2">
        <v>25.55</v>
      </c>
      <c r="K2">
        <v>14.19</v>
      </c>
      <c r="L2">
        <v>13.14</v>
      </c>
      <c r="M2">
        <v>15.56</v>
      </c>
      <c r="N2">
        <v>16.82</v>
      </c>
      <c r="O2">
        <v>12.59</v>
      </c>
      <c r="P2">
        <v>18.78</v>
      </c>
      <c r="Q2">
        <v>21.94</v>
      </c>
      <c r="R2">
        <v>20.47</v>
      </c>
      <c r="S2">
        <v>13.55</v>
      </c>
      <c r="T2">
        <v>36.49</v>
      </c>
      <c r="U2">
        <v>34.479999999999997</v>
      </c>
      <c r="V2">
        <v>28.44</v>
      </c>
      <c r="W2">
        <v>16.22</v>
      </c>
      <c r="X2">
        <v>12.56</v>
      </c>
      <c r="Y2">
        <v>12.38</v>
      </c>
      <c r="Z2">
        <v>34.29</v>
      </c>
      <c r="AA2">
        <v>31.23</v>
      </c>
      <c r="AB2">
        <v>37.28</v>
      </c>
      <c r="AC2">
        <v>19.97</v>
      </c>
      <c r="AD2">
        <v>20.149999999999999</v>
      </c>
      <c r="AE2">
        <v>21.18</v>
      </c>
      <c r="AF2">
        <v>29.92</v>
      </c>
      <c r="AG2">
        <v>21.73</v>
      </c>
      <c r="AH2">
        <v>27.97</v>
      </c>
      <c r="AI2">
        <v>22.41</v>
      </c>
      <c r="AJ2">
        <v>15.57</v>
      </c>
      <c r="AK2">
        <v>14.62</v>
      </c>
      <c r="AL2">
        <v>19.64</v>
      </c>
      <c r="AM2">
        <v>37.31</v>
      </c>
      <c r="AN2">
        <v>32.880000000000003</v>
      </c>
      <c r="AO2">
        <v>22.72</v>
      </c>
      <c r="AP2">
        <v>22.22</v>
      </c>
      <c r="AQ2">
        <v>25.31</v>
      </c>
      <c r="AR2">
        <v>26.15</v>
      </c>
      <c r="AS2">
        <v>22.7</v>
      </c>
      <c r="AT2">
        <v>26.89</v>
      </c>
      <c r="AU2">
        <v>23.91</v>
      </c>
      <c r="AV2">
        <v>25.44</v>
      </c>
      <c r="AW2">
        <v>30.62</v>
      </c>
      <c r="AX2">
        <v>28.97</v>
      </c>
      <c r="AY2">
        <v>30.55</v>
      </c>
      <c r="AZ2">
        <v>29.14</v>
      </c>
      <c r="BA2">
        <v>34.44</v>
      </c>
      <c r="BB2">
        <v>16.8</v>
      </c>
      <c r="BC2">
        <v>36.04</v>
      </c>
      <c r="BD2">
        <v>28.35</v>
      </c>
      <c r="BE2">
        <v>28.33</v>
      </c>
      <c r="BF2">
        <v>31.43</v>
      </c>
      <c r="BG2">
        <v>39.799999999999997</v>
      </c>
      <c r="BH2">
        <v>23.39</v>
      </c>
      <c r="BI2">
        <v>31.47</v>
      </c>
      <c r="BJ2">
        <v>26.55</v>
      </c>
      <c r="BK2">
        <v>26.8</v>
      </c>
      <c r="BL2">
        <v>4.16</v>
      </c>
      <c r="BM2">
        <v>6.3</v>
      </c>
      <c r="BN2">
        <v>3.55</v>
      </c>
      <c r="BO2">
        <v>4.6399999999999997</v>
      </c>
      <c r="BP2">
        <v>5.78</v>
      </c>
      <c r="BQ2">
        <v>10.050000000000001</v>
      </c>
      <c r="BR2">
        <v>8.7100000000000009</v>
      </c>
      <c r="BS2">
        <v>9.69</v>
      </c>
      <c r="BT2">
        <v>10.24</v>
      </c>
      <c r="BU2">
        <v>7.4</v>
      </c>
      <c r="BV2">
        <v>6.21</v>
      </c>
      <c r="BW2">
        <v>5.0599999999999996</v>
      </c>
      <c r="BX2">
        <v>6.83</v>
      </c>
      <c r="BY2">
        <v>6.65</v>
      </c>
      <c r="BZ2">
        <v>6.17</v>
      </c>
      <c r="CA2">
        <v>5.72</v>
      </c>
      <c r="CB2">
        <v>5.27</v>
      </c>
      <c r="CC2">
        <v>6.28</v>
      </c>
      <c r="CD2">
        <v>8.06</v>
      </c>
      <c r="CE2">
        <v>8.48</v>
      </c>
      <c r="CF2">
        <v>6.28</v>
      </c>
      <c r="CG2">
        <v>8.8000000000000007</v>
      </c>
      <c r="CH2">
        <v>8.1199999999999992</v>
      </c>
      <c r="CI2">
        <v>13.32</v>
      </c>
      <c r="CJ2">
        <v>9.66</v>
      </c>
      <c r="CK2">
        <v>11.86</v>
      </c>
      <c r="CL2">
        <v>9.6999999999999993</v>
      </c>
      <c r="CM2">
        <v>19.38</v>
      </c>
      <c r="CN2">
        <v>39.36</v>
      </c>
      <c r="CO2">
        <v>17.12</v>
      </c>
      <c r="CP2">
        <v>11.32</v>
      </c>
      <c r="CQ2">
        <v>14.24</v>
      </c>
      <c r="CR2">
        <v>14.07</v>
      </c>
      <c r="CS2">
        <v>15.63</v>
      </c>
      <c r="CT2">
        <v>12.22</v>
      </c>
      <c r="CU2">
        <v>13.38</v>
      </c>
      <c r="CV2">
        <v>14.8</v>
      </c>
      <c r="CW2">
        <v>26.03</v>
      </c>
      <c r="CX2">
        <v>18.059999999999999</v>
      </c>
      <c r="CY2">
        <v>25.17</v>
      </c>
      <c r="CZ2">
        <v>31.14</v>
      </c>
      <c r="DA2">
        <v>26.3</v>
      </c>
      <c r="DB2">
        <v>31.44</v>
      </c>
      <c r="DC2">
        <v>33.43</v>
      </c>
      <c r="DD2">
        <v>20.59</v>
      </c>
      <c r="DE2">
        <v>23.43</v>
      </c>
      <c r="DF2">
        <v>15.38</v>
      </c>
      <c r="DG2">
        <v>21.98</v>
      </c>
      <c r="DH2">
        <v>21.88</v>
      </c>
      <c r="DI2">
        <v>30.82</v>
      </c>
      <c r="DJ2">
        <v>29.01</v>
      </c>
      <c r="DK2">
        <v>25.22</v>
      </c>
      <c r="DL2">
        <v>27.19</v>
      </c>
      <c r="DM2">
        <v>24.8</v>
      </c>
      <c r="DN2">
        <v>28.78</v>
      </c>
      <c r="DO2">
        <v>20.53</v>
      </c>
      <c r="DP2">
        <v>22.78</v>
      </c>
      <c r="DQ2">
        <v>19.41</v>
      </c>
      <c r="DR2">
        <v>27.72</v>
      </c>
      <c r="DS2">
        <v>25.3</v>
      </c>
      <c r="DT2">
        <v>29.88</v>
      </c>
      <c r="DU2">
        <v>27.2</v>
      </c>
      <c r="DV2">
        <v>31.2</v>
      </c>
      <c r="DW2">
        <v>27.54</v>
      </c>
      <c r="DX2">
        <v>27.68</v>
      </c>
      <c r="DY2">
        <v>30.53</v>
      </c>
      <c r="DZ2">
        <v>41.83</v>
      </c>
      <c r="EA2">
        <v>40.43</v>
      </c>
      <c r="EB2">
        <v>32.54</v>
      </c>
      <c r="EC2">
        <v>23.01</v>
      </c>
      <c r="ED2">
        <v>28.55</v>
      </c>
      <c r="EE2">
        <v>17.97</v>
      </c>
      <c r="EF2">
        <v>22.41</v>
      </c>
      <c r="EG2">
        <v>10.85</v>
      </c>
      <c r="EH2">
        <v>10.06</v>
      </c>
      <c r="EI2">
        <v>7.57</v>
      </c>
      <c r="EJ2">
        <v>12.72</v>
      </c>
      <c r="EK2">
        <v>6.34</v>
      </c>
      <c r="EL2">
        <v>9.08</v>
      </c>
      <c r="EM2">
        <v>5.26</v>
      </c>
      <c r="EN2">
        <v>8.4700000000000006</v>
      </c>
      <c r="EO2">
        <v>23.01</v>
      </c>
      <c r="EP2">
        <v>24.73</v>
      </c>
      <c r="EQ2">
        <v>26.57</v>
      </c>
      <c r="ER2">
        <v>24.88</v>
      </c>
      <c r="ES2">
        <v>27.03</v>
      </c>
      <c r="ET2">
        <v>28.6</v>
      </c>
      <c r="EU2">
        <v>29.51</v>
      </c>
      <c r="EV2">
        <v>25.7</v>
      </c>
      <c r="EW2">
        <v>30.86</v>
      </c>
      <c r="EX2">
        <v>25.73</v>
      </c>
      <c r="EY2">
        <v>22.61</v>
      </c>
      <c r="EZ2">
        <v>54.28</v>
      </c>
      <c r="FA2">
        <v>37.89</v>
      </c>
      <c r="FB2">
        <v>19.739999999999998</v>
      </c>
      <c r="FC2">
        <v>18.97</v>
      </c>
      <c r="FD2">
        <v>26.33</v>
      </c>
      <c r="FE2">
        <v>19.64</v>
      </c>
      <c r="FF2">
        <v>19.25</v>
      </c>
      <c r="FG2" s="5" t="s">
        <v>208</v>
      </c>
      <c r="FH2" s="5">
        <v>26.43</v>
      </c>
      <c r="FI2" s="5">
        <v>22.71</v>
      </c>
      <c r="FJ2" s="5">
        <v>18.98</v>
      </c>
      <c r="FK2" s="5">
        <v>23.42</v>
      </c>
      <c r="FL2" s="5">
        <v>22.07</v>
      </c>
      <c r="FM2" s="5">
        <v>50.54</v>
      </c>
      <c r="FN2" s="5">
        <v>45.06</v>
      </c>
      <c r="FO2" s="5">
        <v>38.9</v>
      </c>
      <c r="FP2" s="5">
        <v>51.41</v>
      </c>
      <c r="FQ2" s="5">
        <v>43.06</v>
      </c>
      <c r="FR2" s="5">
        <v>49.22</v>
      </c>
      <c r="FS2" s="5">
        <v>25.36</v>
      </c>
      <c r="FT2" s="5">
        <v>19.309999999999999</v>
      </c>
      <c r="FU2" s="5">
        <v>21.87</v>
      </c>
      <c r="FV2" s="5">
        <v>44.54</v>
      </c>
      <c r="FW2" s="5">
        <v>50.83</v>
      </c>
      <c r="FX2" s="5">
        <v>45.29</v>
      </c>
      <c r="FY2" s="5">
        <v>27.77</v>
      </c>
      <c r="FZ2" s="5">
        <v>27.18</v>
      </c>
      <c r="GA2" s="5">
        <v>29.59</v>
      </c>
      <c r="GB2" s="5">
        <v>20.51</v>
      </c>
      <c r="GC2" s="5">
        <v>24.86</v>
      </c>
      <c r="GD2" s="5">
        <v>24.32</v>
      </c>
      <c r="GE2" s="5">
        <v>23.36</v>
      </c>
      <c r="GF2" s="5">
        <v>21.72</v>
      </c>
      <c r="GG2" s="5">
        <v>22.07</v>
      </c>
      <c r="GH2" s="5">
        <v>35.619999999999997</v>
      </c>
      <c r="GI2" s="5">
        <v>32.86</v>
      </c>
      <c r="GJ2" s="5">
        <v>33.72</v>
      </c>
      <c r="GK2" s="5">
        <v>42.14</v>
      </c>
      <c r="GL2" s="5">
        <v>37.31</v>
      </c>
      <c r="GM2" s="5">
        <v>32.130000000000003</v>
      </c>
      <c r="GN2" s="5">
        <v>22.38</v>
      </c>
      <c r="GO2" s="5">
        <v>21.76</v>
      </c>
      <c r="GP2" s="5">
        <v>23.76</v>
      </c>
      <c r="GQ2" s="5">
        <v>41.11</v>
      </c>
      <c r="GR2" s="5">
        <v>33.96</v>
      </c>
      <c r="GS2" s="5">
        <v>41.93</v>
      </c>
      <c r="GT2" s="5">
        <v>27.65</v>
      </c>
      <c r="GU2" s="5">
        <v>26.45</v>
      </c>
      <c r="GV2" s="5">
        <v>24.67</v>
      </c>
      <c r="GW2" s="6">
        <f>MEDIAN(D2:GV2)</f>
        <v>23.835000000000001</v>
      </c>
      <c r="GX2" s="6">
        <f>MAX(D2:GV2)</f>
        <v>54.28</v>
      </c>
    </row>
    <row r="3" spans="1:206" x14ac:dyDescent="0.35">
      <c r="A3" t="s">
        <v>209</v>
      </c>
      <c r="B3" t="s">
        <v>210</v>
      </c>
      <c r="C3">
        <v>103.77</v>
      </c>
      <c r="D3">
        <v>37.799999999999997</v>
      </c>
      <c r="E3">
        <v>70.150000000000006</v>
      </c>
      <c r="F3">
        <v>45.27</v>
      </c>
      <c r="G3">
        <v>350.82</v>
      </c>
      <c r="H3">
        <v>4.25</v>
      </c>
      <c r="I3">
        <v>8.6300000000000008</v>
      </c>
      <c r="J3">
        <v>6.6</v>
      </c>
      <c r="K3">
        <v>3.28</v>
      </c>
      <c r="L3">
        <v>11.19</v>
      </c>
      <c r="M3">
        <v>7.47</v>
      </c>
      <c r="N3">
        <v>39.770000000000003</v>
      </c>
      <c r="O3">
        <v>9.64</v>
      </c>
      <c r="P3">
        <v>7.45</v>
      </c>
      <c r="Q3">
        <v>8.2200000000000006</v>
      </c>
      <c r="R3">
        <v>11.07</v>
      </c>
      <c r="S3">
        <v>22.72</v>
      </c>
      <c r="T3">
        <v>240.05</v>
      </c>
      <c r="U3">
        <v>127.5</v>
      </c>
      <c r="V3">
        <v>109.91</v>
      </c>
      <c r="W3">
        <v>8.4</v>
      </c>
      <c r="X3">
        <v>4.54</v>
      </c>
      <c r="Y3">
        <v>11.59</v>
      </c>
      <c r="Z3">
        <v>717.99</v>
      </c>
      <c r="AA3">
        <v>745.38</v>
      </c>
      <c r="AB3">
        <v>546.54</v>
      </c>
      <c r="AC3">
        <v>9.16</v>
      </c>
      <c r="AD3">
        <v>8.74</v>
      </c>
      <c r="AE3">
        <v>12.22</v>
      </c>
      <c r="AF3">
        <v>326.70999999999998</v>
      </c>
      <c r="AG3">
        <v>82.52</v>
      </c>
      <c r="AH3">
        <v>179.58</v>
      </c>
      <c r="AI3">
        <v>2.89</v>
      </c>
      <c r="AJ3">
        <v>1.92</v>
      </c>
      <c r="AK3">
        <v>7.14</v>
      </c>
      <c r="AL3">
        <v>53.22</v>
      </c>
      <c r="AM3">
        <v>75.319999999999993</v>
      </c>
      <c r="AN3">
        <v>317.58</v>
      </c>
      <c r="AO3">
        <v>2.17</v>
      </c>
      <c r="AP3">
        <v>2.99</v>
      </c>
      <c r="AQ3">
        <v>4.7</v>
      </c>
      <c r="AR3">
        <v>5.0999999999999996</v>
      </c>
      <c r="AS3">
        <v>8.19</v>
      </c>
      <c r="AT3">
        <v>7.19</v>
      </c>
      <c r="AU3">
        <v>4.5999999999999996</v>
      </c>
      <c r="AV3">
        <v>1.36</v>
      </c>
      <c r="AW3">
        <v>1.61</v>
      </c>
      <c r="AX3">
        <v>1.45</v>
      </c>
      <c r="AY3">
        <v>3.83</v>
      </c>
      <c r="AZ3">
        <v>3.03</v>
      </c>
      <c r="BA3">
        <v>3.7</v>
      </c>
      <c r="BB3">
        <v>3.74</v>
      </c>
      <c r="BC3">
        <v>0</v>
      </c>
      <c r="BD3">
        <v>1.0900000000000001</v>
      </c>
      <c r="BE3">
        <v>0.86</v>
      </c>
      <c r="BF3">
        <v>2.4500000000000002</v>
      </c>
      <c r="BG3">
        <v>6.51</v>
      </c>
      <c r="BH3">
        <v>25.79</v>
      </c>
      <c r="BI3">
        <v>0.66</v>
      </c>
      <c r="BJ3">
        <v>1.29</v>
      </c>
      <c r="BK3">
        <v>0.46</v>
      </c>
      <c r="BL3">
        <v>0.1</v>
      </c>
      <c r="BM3">
        <v>0</v>
      </c>
      <c r="BN3">
        <v>0</v>
      </c>
      <c r="BO3">
        <v>0.21</v>
      </c>
      <c r="BP3">
        <v>0.15</v>
      </c>
      <c r="BQ3">
        <v>0.31</v>
      </c>
      <c r="BR3">
        <v>0.51</v>
      </c>
      <c r="BS3">
        <v>1.1499999999999999</v>
      </c>
      <c r="BT3">
        <v>1.03</v>
      </c>
      <c r="BU3">
        <v>0.77</v>
      </c>
      <c r="BV3">
        <v>2.2599999999999998</v>
      </c>
      <c r="BW3">
        <v>4.8499999999999996</v>
      </c>
      <c r="BX3">
        <v>4.5999999999999996</v>
      </c>
      <c r="BY3">
        <v>5.21</v>
      </c>
      <c r="BZ3">
        <v>4.8</v>
      </c>
      <c r="CA3">
        <v>3.45</v>
      </c>
      <c r="CB3">
        <v>4.16</v>
      </c>
      <c r="CC3">
        <v>5.64</v>
      </c>
      <c r="CD3">
        <v>5.62</v>
      </c>
      <c r="CE3">
        <v>8.99</v>
      </c>
      <c r="CF3">
        <v>6.61</v>
      </c>
      <c r="CG3">
        <v>9.11</v>
      </c>
      <c r="CH3">
        <v>6.4</v>
      </c>
      <c r="CI3">
        <v>10.75</v>
      </c>
      <c r="CJ3">
        <v>9.52</v>
      </c>
      <c r="CK3">
        <v>9.9600000000000009</v>
      </c>
      <c r="CL3">
        <v>13.72</v>
      </c>
      <c r="CM3">
        <v>47.08</v>
      </c>
      <c r="CN3">
        <v>437.23</v>
      </c>
      <c r="CO3">
        <v>64.16</v>
      </c>
      <c r="CP3">
        <v>26.44</v>
      </c>
      <c r="CQ3">
        <v>34.799999999999997</v>
      </c>
      <c r="CR3">
        <v>54.27</v>
      </c>
      <c r="CS3">
        <v>37.93</v>
      </c>
      <c r="CT3">
        <v>23.11</v>
      </c>
      <c r="CU3">
        <v>18.62</v>
      </c>
      <c r="CV3">
        <v>52.38</v>
      </c>
      <c r="CW3">
        <v>8.1300000000000008</v>
      </c>
      <c r="CX3">
        <v>1.1000000000000001</v>
      </c>
      <c r="CY3">
        <v>1.45</v>
      </c>
      <c r="CZ3">
        <v>5.05</v>
      </c>
      <c r="DA3">
        <v>3.33</v>
      </c>
      <c r="DB3">
        <v>3.95</v>
      </c>
      <c r="DC3">
        <v>1.61</v>
      </c>
      <c r="DD3">
        <v>3.3</v>
      </c>
      <c r="DE3">
        <v>1.27</v>
      </c>
      <c r="DF3">
        <v>3.41</v>
      </c>
      <c r="DG3">
        <v>3.44</v>
      </c>
      <c r="DH3">
        <v>3</v>
      </c>
      <c r="DI3">
        <v>2.98</v>
      </c>
      <c r="DJ3">
        <v>5.78</v>
      </c>
      <c r="DK3">
        <v>1.54</v>
      </c>
      <c r="DL3">
        <v>13.5</v>
      </c>
      <c r="DM3">
        <v>1.56</v>
      </c>
      <c r="DN3">
        <v>1.71</v>
      </c>
      <c r="DO3">
        <v>4.9800000000000004</v>
      </c>
      <c r="DP3">
        <v>11.34</v>
      </c>
      <c r="DQ3">
        <v>7.45</v>
      </c>
      <c r="DR3">
        <v>14.17</v>
      </c>
      <c r="DS3">
        <v>1.44</v>
      </c>
      <c r="DT3">
        <v>6.56</v>
      </c>
      <c r="DU3">
        <v>1.3</v>
      </c>
      <c r="DV3">
        <v>2.41</v>
      </c>
      <c r="DW3">
        <v>4.8499999999999996</v>
      </c>
      <c r="DX3">
        <v>1.33</v>
      </c>
      <c r="DY3">
        <v>4.07</v>
      </c>
      <c r="DZ3">
        <v>2.65</v>
      </c>
      <c r="EA3">
        <v>3.82</v>
      </c>
      <c r="EB3">
        <v>1.94</v>
      </c>
      <c r="EC3">
        <v>11.54</v>
      </c>
      <c r="ED3">
        <v>1.7</v>
      </c>
      <c r="EE3">
        <v>3.56</v>
      </c>
      <c r="EF3">
        <v>2.0699999999999998</v>
      </c>
      <c r="EG3">
        <v>0.2</v>
      </c>
      <c r="EH3">
        <v>9.66</v>
      </c>
      <c r="EI3">
        <v>1.06</v>
      </c>
      <c r="EJ3">
        <v>1.08</v>
      </c>
      <c r="EK3">
        <v>1.91</v>
      </c>
      <c r="EL3">
        <v>0.68</v>
      </c>
      <c r="EM3">
        <v>1.93</v>
      </c>
      <c r="EN3">
        <v>3.53</v>
      </c>
      <c r="EO3">
        <v>17.600000000000001</v>
      </c>
      <c r="EP3">
        <v>10.65</v>
      </c>
      <c r="EQ3">
        <v>22.49</v>
      </c>
      <c r="ER3">
        <v>28.9</v>
      </c>
      <c r="ES3">
        <v>23.95</v>
      </c>
      <c r="ET3">
        <v>146.25</v>
      </c>
      <c r="EU3">
        <v>24.74</v>
      </c>
      <c r="EV3">
        <v>25.73</v>
      </c>
      <c r="EW3">
        <v>4.5199999999999996</v>
      </c>
      <c r="EX3">
        <v>43.93</v>
      </c>
      <c r="EY3">
        <v>41.11</v>
      </c>
      <c r="EZ3">
        <v>79.8</v>
      </c>
      <c r="FA3">
        <v>64.069999999999993</v>
      </c>
      <c r="FB3">
        <v>29.36</v>
      </c>
      <c r="FC3">
        <v>37.659999999999997</v>
      </c>
      <c r="FD3">
        <v>56.54</v>
      </c>
      <c r="FE3">
        <v>38.450000000000003</v>
      </c>
      <c r="FF3">
        <v>38.56</v>
      </c>
      <c r="FG3" s="5" t="s">
        <v>211</v>
      </c>
      <c r="FH3" s="5">
        <v>34.54</v>
      </c>
      <c r="FI3" s="5">
        <v>36.71</v>
      </c>
      <c r="FJ3" s="5">
        <v>40.619999999999997</v>
      </c>
      <c r="FK3" s="5">
        <v>44.37</v>
      </c>
      <c r="FL3" s="5">
        <v>41.93</v>
      </c>
      <c r="FM3" s="5">
        <v>59.6</v>
      </c>
      <c r="FN3" s="5">
        <v>55.93</v>
      </c>
      <c r="FO3" s="5">
        <v>52.77</v>
      </c>
      <c r="FP3" s="5">
        <v>215.74</v>
      </c>
      <c r="FQ3" s="5">
        <v>193.69</v>
      </c>
      <c r="FR3" s="5">
        <v>173.69</v>
      </c>
      <c r="FS3" s="5">
        <v>49.78</v>
      </c>
      <c r="FT3" s="5">
        <v>44.1</v>
      </c>
      <c r="FU3" s="5">
        <v>57.79</v>
      </c>
      <c r="FV3" s="5">
        <v>222.43</v>
      </c>
      <c r="FW3" s="5">
        <v>238.41</v>
      </c>
      <c r="FX3" s="5">
        <v>256.45999999999998</v>
      </c>
      <c r="FY3" s="5">
        <v>66.88</v>
      </c>
      <c r="FZ3" s="5">
        <v>74.790000000000006</v>
      </c>
      <c r="GA3" s="5">
        <v>73.239999999999995</v>
      </c>
      <c r="GB3" s="5">
        <v>77.53</v>
      </c>
      <c r="GC3" s="5">
        <v>71.040000000000006</v>
      </c>
      <c r="GD3" s="5">
        <v>63.09</v>
      </c>
      <c r="GE3" s="5">
        <v>83.5</v>
      </c>
      <c r="GF3" s="5">
        <v>82.34</v>
      </c>
      <c r="GG3" s="5">
        <v>74.099999999999994</v>
      </c>
      <c r="GH3" s="5">
        <v>106.02</v>
      </c>
      <c r="GI3" s="5">
        <v>117.45</v>
      </c>
      <c r="GJ3" s="5">
        <v>93.91</v>
      </c>
      <c r="GK3" s="5">
        <v>226.19</v>
      </c>
      <c r="GL3" s="5">
        <v>151.47</v>
      </c>
      <c r="GM3" s="5">
        <v>141.28</v>
      </c>
      <c r="GN3" s="5">
        <v>79.290000000000006</v>
      </c>
      <c r="GO3" s="5">
        <v>83.18</v>
      </c>
      <c r="GP3" s="5">
        <v>78.760000000000005</v>
      </c>
      <c r="GQ3" s="5">
        <v>147.24</v>
      </c>
      <c r="GR3" s="5">
        <v>155.31</v>
      </c>
      <c r="GS3" s="5">
        <v>211.66</v>
      </c>
      <c r="GT3" s="5">
        <v>115.37</v>
      </c>
      <c r="GU3" s="5">
        <v>132.94999999999999</v>
      </c>
      <c r="GV3" s="5">
        <v>123.35</v>
      </c>
      <c r="GW3" s="6">
        <f>MEDIAN(D3:GV3)</f>
        <v>9.58</v>
      </c>
      <c r="GX3" s="6">
        <f>MAX(D3:GV3)</f>
        <v>745.38</v>
      </c>
    </row>
    <row r="4" spans="1:206" x14ac:dyDescent="0.35">
      <c r="A4" t="s">
        <v>212</v>
      </c>
      <c r="B4" t="s">
        <v>213</v>
      </c>
      <c r="C4">
        <v>16.5</v>
      </c>
      <c r="D4">
        <v>23.93</v>
      </c>
      <c r="E4">
        <v>25.8</v>
      </c>
      <c r="F4">
        <v>24.15</v>
      </c>
      <c r="G4">
        <v>34.54</v>
      </c>
      <c r="H4">
        <v>25.68</v>
      </c>
      <c r="I4">
        <v>24.21</v>
      </c>
      <c r="J4">
        <v>25.98</v>
      </c>
      <c r="K4">
        <v>19.64</v>
      </c>
      <c r="L4">
        <v>24.94</v>
      </c>
      <c r="M4">
        <v>23.59</v>
      </c>
      <c r="N4">
        <v>23.26</v>
      </c>
      <c r="O4">
        <v>19.93</v>
      </c>
      <c r="P4">
        <v>25.38</v>
      </c>
      <c r="Q4">
        <v>28.12</v>
      </c>
      <c r="R4">
        <v>35.22</v>
      </c>
      <c r="S4">
        <v>24.93</v>
      </c>
      <c r="T4">
        <v>39.58</v>
      </c>
      <c r="U4">
        <v>25.4</v>
      </c>
      <c r="V4">
        <v>30.55</v>
      </c>
      <c r="W4">
        <v>23.77</v>
      </c>
      <c r="X4">
        <v>18.05</v>
      </c>
      <c r="Y4">
        <v>28.77</v>
      </c>
      <c r="Z4">
        <v>32.270000000000003</v>
      </c>
      <c r="AA4">
        <v>23.26</v>
      </c>
      <c r="AB4">
        <v>43.31</v>
      </c>
      <c r="AC4">
        <v>23.35</v>
      </c>
      <c r="AD4">
        <v>28.74</v>
      </c>
      <c r="AE4">
        <v>30.41</v>
      </c>
      <c r="AF4">
        <v>20.94</v>
      </c>
      <c r="AG4">
        <v>24.78</v>
      </c>
      <c r="AH4">
        <v>20.02</v>
      </c>
      <c r="AI4">
        <v>26.55</v>
      </c>
      <c r="AJ4">
        <v>26.55</v>
      </c>
      <c r="AK4">
        <v>26.54</v>
      </c>
      <c r="AL4">
        <v>22.54</v>
      </c>
      <c r="AM4">
        <v>36.090000000000003</v>
      </c>
      <c r="AN4">
        <v>25.9</v>
      </c>
      <c r="AO4">
        <v>21.12</v>
      </c>
      <c r="AP4">
        <v>17.239999999999998</v>
      </c>
      <c r="AQ4">
        <v>23.19</v>
      </c>
      <c r="AR4">
        <v>21.29</v>
      </c>
      <c r="AS4">
        <v>24.03</v>
      </c>
      <c r="AT4">
        <v>22.41</v>
      </c>
      <c r="AU4">
        <v>21.32</v>
      </c>
      <c r="AV4">
        <v>23.61</v>
      </c>
      <c r="AW4">
        <v>23.89</v>
      </c>
      <c r="AX4">
        <v>22.75</v>
      </c>
      <c r="AY4">
        <v>25.11</v>
      </c>
      <c r="AZ4">
        <v>21.49</v>
      </c>
      <c r="BA4">
        <v>21.18</v>
      </c>
      <c r="BB4">
        <v>23.59</v>
      </c>
      <c r="BC4">
        <v>21.41</v>
      </c>
      <c r="BD4">
        <v>38.909999999999997</v>
      </c>
      <c r="BE4">
        <v>24.17</v>
      </c>
      <c r="BF4">
        <v>33.14</v>
      </c>
      <c r="BG4">
        <v>26.81</v>
      </c>
      <c r="BH4">
        <v>26.07</v>
      </c>
      <c r="BI4">
        <v>37.479999999999997</v>
      </c>
      <c r="BJ4">
        <v>26.42</v>
      </c>
      <c r="BK4">
        <v>34.79</v>
      </c>
      <c r="BL4">
        <v>5.08</v>
      </c>
      <c r="BM4">
        <v>3.72</v>
      </c>
      <c r="BN4">
        <v>3.89</v>
      </c>
      <c r="BO4">
        <v>3.99</v>
      </c>
      <c r="BP4">
        <v>3.56</v>
      </c>
      <c r="BQ4">
        <v>5.55</v>
      </c>
      <c r="BR4">
        <v>6.3</v>
      </c>
      <c r="BS4">
        <v>10.220000000000001</v>
      </c>
      <c r="BT4">
        <v>14.13</v>
      </c>
      <c r="BU4">
        <v>19.45</v>
      </c>
      <c r="BV4">
        <v>32.26</v>
      </c>
      <c r="BW4">
        <v>26.56</v>
      </c>
      <c r="BX4">
        <v>29.95</v>
      </c>
      <c r="BY4">
        <v>24.77</v>
      </c>
      <c r="BZ4">
        <v>21.64</v>
      </c>
      <c r="CA4">
        <v>21.12</v>
      </c>
      <c r="CB4">
        <v>23.76</v>
      </c>
      <c r="CC4">
        <v>30.77</v>
      </c>
      <c r="CD4">
        <v>27.65</v>
      </c>
      <c r="CE4">
        <v>26.68</v>
      </c>
      <c r="CF4">
        <v>23.08</v>
      </c>
      <c r="CG4">
        <v>26.18</v>
      </c>
      <c r="CH4">
        <v>24.79</v>
      </c>
      <c r="CI4">
        <v>23.48</v>
      </c>
      <c r="CJ4">
        <v>16.82</v>
      </c>
      <c r="CK4">
        <v>20.2</v>
      </c>
      <c r="CL4">
        <v>16.39</v>
      </c>
      <c r="CM4">
        <v>22.07</v>
      </c>
      <c r="CN4">
        <v>24.63</v>
      </c>
      <c r="CO4">
        <v>21.96</v>
      </c>
      <c r="CP4">
        <v>19.010000000000002</v>
      </c>
      <c r="CQ4">
        <v>18.940000000000001</v>
      </c>
      <c r="CR4">
        <v>19.95</v>
      </c>
      <c r="CS4">
        <v>17.739999999999998</v>
      </c>
      <c r="CT4">
        <v>26.17</v>
      </c>
      <c r="CU4">
        <v>18.489999999999998</v>
      </c>
      <c r="CV4">
        <v>17.350000000000001</v>
      </c>
      <c r="CW4">
        <v>18.96</v>
      </c>
      <c r="CX4">
        <v>22.47</v>
      </c>
      <c r="CY4">
        <v>24.76</v>
      </c>
      <c r="CZ4">
        <v>30.15</v>
      </c>
      <c r="DA4">
        <v>29.18</v>
      </c>
      <c r="DB4">
        <v>27.65</v>
      </c>
      <c r="DC4">
        <v>27.81</v>
      </c>
      <c r="DD4">
        <v>20.87</v>
      </c>
      <c r="DE4">
        <v>23.82</v>
      </c>
      <c r="DF4">
        <v>18.920000000000002</v>
      </c>
      <c r="DG4">
        <v>19.73</v>
      </c>
      <c r="DH4">
        <v>23.23</v>
      </c>
      <c r="DI4">
        <v>23.66</v>
      </c>
      <c r="DJ4">
        <v>30.9</v>
      </c>
      <c r="DK4">
        <v>28.52</v>
      </c>
      <c r="DL4">
        <v>28.01</v>
      </c>
      <c r="DM4">
        <v>25.16</v>
      </c>
      <c r="DN4">
        <v>25.39</v>
      </c>
      <c r="DO4">
        <v>27.05</v>
      </c>
      <c r="DP4">
        <v>21.58</v>
      </c>
      <c r="DQ4">
        <v>17.55</v>
      </c>
      <c r="DR4">
        <v>22.37</v>
      </c>
      <c r="DS4">
        <v>31.75</v>
      </c>
      <c r="DT4">
        <v>28.25</v>
      </c>
      <c r="DU4">
        <v>29.28</v>
      </c>
      <c r="DV4">
        <v>21.61</v>
      </c>
      <c r="DW4">
        <v>23.59</v>
      </c>
      <c r="DX4">
        <v>20.86</v>
      </c>
      <c r="DY4">
        <v>22.93</v>
      </c>
      <c r="DZ4">
        <v>24.59</v>
      </c>
      <c r="EA4">
        <v>26.14</v>
      </c>
      <c r="EB4">
        <v>27.09</v>
      </c>
      <c r="EC4">
        <v>22.96</v>
      </c>
      <c r="ED4">
        <v>25.4</v>
      </c>
      <c r="EE4">
        <v>21.52</v>
      </c>
      <c r="EF4">
        <v>28.98</v>
      </c>
      <c r="EG4">
        <v>4.2699999999999996</v>
      </c>
      <c r="EH4">
        <v>5.0199999999999996</v>
      </c>
      <c r="EI4">
        <v>8.02</v>
      </c>
      <c r="EJ4">
        <v>9.1999999999999993</v>
      </c>
      <c r="EK4">
        <v>6.98</v>
      </c>
      <c r="EL4">
        <v>5.31</v>
      </c>
      <c r="EM4">
        <v>3.26</v>
      </c>
      <c r="EN4">
        <v>5.2</v>
      </c>
      <c r="EO4">
        <v>14.64</v>
      </c>
      <c r="EP4">
        <v>14.06</v>
      </c>
      <c r="EQ4">
        <v>15.73</v>
      </c>
      <c r="ER4">
        <v>17.510000000000002</v>
      </c>
      <c r="ES4">
        <v>16.690000000000001</v>
      </c>
      <c r="ET4">
        <v>14.77</v>
      </c>
      <c r="EU4">
        <v>14.93</v>
      </c>
      <c r="EV4">
        <v>14.02</v>
      </c>
      <c r="EW4">
        <v>26.65</v>
      </c>
      <c r="EX4">
        <v>16.899999999999999</v>
      </c>
      <c r="EY4">
        <v>17.190000000000001</v>
      </c>
      <c r="EZ4">
        <v>36.29</v>
      </c>
      <c r="FA4">
        <v>17.86</v>
      </c>
      <c r="FB4">
        <v>16.72</v>
      </c>
      <c r="FC4">
        <v>9.51</v>
      </c>
      <c r="FD4">
        <v>13.04</v>
      </c>
      <c r="FE4">
        <v>10.69</v>
      </c>
      <c r="FF4">
        <v>14.69</v>
      </c>
      <c r="FG4" s="5" t="s">
        <v>214</v>
      </c>
      <c r="FH4" s="5">
        <v>48.01</v>
      </c>
      <c r="FI4" s="5">
        <v>42.98</v>
      </c>
      <c r="FJ4" s="5">
        <v>43.41</v>
      </c>
      <c r="FK4" s="5">
        <v>49.6</v>
      </c>
      <c r="FL4" s="5">
        <v>47.5</v>
      </c>
      <c r="FM4" s="5">
        <v>50.3</v>
      </c>
      <c r="FN4" s="5">
        <v>55.7</v>
      </c>
      <c r="FO4" s="5">
        <v>43.4</v>
      </c>
      <c r="FP4" s="5">
        <v>39.119999999999997</v>
      </c>
      <c r="FQ4" s="5">
        <v>39.96</v>
      </c>
      <c r="FR4" s="5">
        <v>37.64</v>
      </c>
      <c r="FS4" s="5">
        <v>48.49</v>
      </c>
      <c r="FT4" s="5">
        <v>39.68</v>
      </c>
      <c r="FU4" s="5">
        <v>43.56</v>
      </c>
      <c r="FV4" s="5">
        <v>40.43</v>
      </c>
      <c r="FW4" s="5">
        <v>34.82</v>
      </c>
      <c r="FX4" s="5">
        <v>37.950000000000003</v>
      </c>
      <c r="FY4" s="5">
        <v>46.87</v>
      </c>
      <c r="FZ4" s="5">
        <v>50.55</v>
      </c>
      <c r="GA4" s="5">
        <v>51.64</v>
      </c>
      <c r="GB4" s="5">
        <v>37.770000000000003</v>
      </c>
      <c r="GC4" s="5">
        <v>46.62</v>
      </c>
      <c r="GD4" s="5">
        <v>44.88</v>
      </c>
      <c r="GE4" s="5">
        <v>44.74</v>
      </c>
      <c r="GF4" s="5">
        <v>48.41</v>
      </c>
      <c r="GG4" s="5">
        <v>46.6</v>
      </c>
      <c r="GH4" s="5">
        <v>44.33</v>
      </c>
      <c r="GI4" s="5">
        <v>44.78</v>
      </c>
      <c r="GJ4" s="5">
        <v>36.85</v>
      </c>
      <c r="GK4" s="5">
        <v>40.96</v>
      </c>
      <c r="GL4" s="5">
        <v>40.89</v>
      </c>
      <c r="GM4" s="5">
        <v>44</v>
      </c>
      <c r="GN4" s="5">
        <v>42.26</v>
      </c>
      <c r="GO4" s="5">
        <v>40.29</v>
      </c>
      <c r="GP4" s="5">
        <v>48.2</v>
      </c>
      <c r="GQ4" s="5">
        <v>44.81</v>
      </c>
      <c r="GR4" s="5">
        <v>43.88</v>
      </c>
      <c r="GS4" s="5">
        <v>47.32</v>
      </c>
      <c r="GT4" s="5">
        <v>40.51</v>
      </c>
      <c r="GU4" s="5">
        <v>41.56</v>
      </c>
      <c r="GV4" s="5">
        <v>37.450000000000003</v>
      </c>
      <c r="GW4" s="6">
        <f t="shared" ref="GW4:GW5" si="0">MEDIAN(D4:GV4)</f>
        <v>24.774999999999999</v>
      </c>
      <c r="GX4" s="6">
        <f t="shared" ref="GX4:GX5" si="1">MAX(D4:GV4)</f>
        <v>55.7</v>
      </c>
    </row>
    <row r="5" spans="1:206" s="7" customFormat="1" x14ac:dyDescent="0.35">
      <c r="A5" s="7" t="s">
        <v>215</v>
      </c>
      <c r="B5" s="7" t="s">
        <v>216</v>
      </c>
      <c r="C5" s="7">
        <v>1.54</v>
      </c>
      <c r="D5" s="7">
        <v>6.33</v>
      </c>
      <c r="E5" s="7">
        <v>5.39</v>
      </c>
      <c r="F5" s="7">
        <v>5.6</v>
      </c>
      <c r="G5" s="7">
        <v>9.61</v>
      </c>
      <c r="H5" s="7">
        <v>5.42</v>
      </c>
      <c r="I5" s="7">
        <v>4.43</v>
      </c>
      <c r="J5" s="7">
        <v>3.24</v>
      </c>
      <c r="K5" s="7">
        <v>2.84</v>
      </c>
      <c r="L5" s="7">
        <v>3.32</v>
      </c>
      <c r="M5" s="7">
        <v>2.15</v>
      </c>
      <c r="N5" s="7">
        <v>4.82</v>
      </c>
      <c r="O5" s="7">
        <v>5.79</v>
      </c>
      <c r="P5" s="7">
        <v>3.6</v>
      </c>
      <c r="Q5" s="7">
        <v>3.92</v>
      </c>
      <c r="R5" s="7">
        <v>2.92</v>
      </c>
      <c r="S5" s="7">
        <v>3.05</v>
      </c>
      <c r="T5" s="7">
        <v>4.7300000000000004</v>
      </c>
      <c r="U5" s="7">
        <v>3.95</v>
      </c>
      <c r="V5" s="7">
        <v>2.0499999999999998</v>
      </c>
      <c r="W5" s="7">
        <v>3.67</v>
      </c>
      <c r="X5" s="7">
        <v>4.26</v>
      </c>
      <c r="Y5" s="7">
        <v>4.03</v>
      </c>
      <c r="Z5" s="7">
        <v>2.12</v>
      </c>
      <c r="AA5" s="7">
        <v>5.63</v>
      </c>
      <c r="AB5" s="7">
        <v>6</v>
      </c>
      <c r="AC5" s="7">
        <v>5.16</v>
      </c>
      <c r="AD5" s="7">
        <v>4.12</v>
      </c>
      <c r="AE5" s="7">
        <v>5.0199999999999996</v>
      </c>
      <c r="AF5" s="7">
        <v>4.67</v>
      </c>
      <c r="AG5" s="7">
        <v>3.67</v>
      </c>
      <c r="AH5" s="7">
        <v>3.52</v>
      </c>
      <c r="AI5" s="7">
        <v>3.71</v>
      </c>
      <c r="AJ5" s="7">
        <v>3.33</v>
      </c>
      <c r="AK5" s="7">
        <v>3.28</v>
      </c>
      <c r="AL5" s="7">
        <v>2.78</v>
      </c>
      <c r="AM5" s="7">
        <v>6.76</v>
      </c>
      <c r="AN5" s="7">
        <v>3.69</v>
      </c>
      <c r="AO5" s="7">
        <v>4.57</v>
      </c>
      <c r="AP5" s="7">
        <v>7.44</v>
      </c>
      <c r="AQ5" s="7">
        <v>4.29</v>
      </c>
      <c r="AR5" s="7">
        <v>7.6</v>
      </c>
      <c r="AS5" s="7">
        <v>6.31</v>
      </c>
      <c r="AT5" s="7">
        <v>7.27</v>
      </c>
      <c r="AU5" s="7">
        <v>5.78</v>
      </c>
      <c r="AV5" s="7">
        <v>8.3699999999999992</v>
      </c>
      <c r="AW5" s="7">
        <v>9.44</v>
      </c>
      <c r="AX5" s="7">
        <v>6.29</v>
      </c>
      <c r="AY5" s="7">
        <v>13.87</v>
      </c>
      <c r="AZ5" s="7">
        <v>13.14</v>
      </c>
      <c r="BA5" s="7">
        <v>6.3</v>
      </c>
      <c r="BB5" s="7">
        <v>3.52</v>
      </c>
      <c r="BC5" s="7">
        <v>11.9</v>
      </c>
      <c r="BD5" s="7">
        <v>10.18</v>
      </c>
      <c r="BE5" s="7">
        <v>9.9700000000000006</v>
      </c>
      <c r="BF5" s="7">
        <v>13.05</v>
      </c>
      <c r="BG5" s="7">
        <v>5.79</v>
      </c>
      <c r="BH5" s="7">
        <v>8.1199999999999992</v>
      </c>
      <c r="BI5" s="7">
        <v>11.63</v>
      </c>
      <c r="BJ5" s="7">
        <v>6.73</v>
      </c>
      <c r="BK5" s="7">
        <v>11.52</v>
      </c>
      <c r="BL5" s="7">
        <v>18.59</v>
      </c>
      <c r="BM5" s="7">
        <v>21.03</v>
      </c>
      <c r="BN5" s="7">
        <v>19.39</v>
      </c>
      <c r="BO5" s="7">
        <v>25.29</v>
      </c>
      <c r="BP5" s="7">
        <v>19.02</v>
      </c>
      <c r="BQ5" s="7">
        <v>12.26</v>
      </c>
      <c r="BR5" s="7">
        <v>7.18</v>
      </c>
      <c r="BS5" s="7">
        <v>7.22</v>
      </c>
      <c r="BT5" s="7">
        <v>4.91</v>
      </c>
      <c r="BU5" s="7">
        <v>2.71</v>
      </c>
      <c r="BV5" s="7">
        <v>2.57</v>
      </c>
      <c r="BW5" s="7">
        <v>2.67</v>
      </c>
      <c r="BX5" s="7">
        <v>3.15</v>
      </c>
      <c r="BY5" s="7">
        <v>2.42</v>
      </c>
      <c r="BZ5" s="7">
        <v>2.94</v>
      </c>
      <c r="CA5" s="7">
        <v>3.21</v>
      </c>
      <c r="CB5" s="7">
        <v>1.93</v>
      </c>
      <c r="CC5" s="7">
        <v>3.94</v>
      </c>
      <c r="CD5" s="7">
        <v>4.2</v>
      </c>
      <c r="CE5" s="7">
        <v>5.47</v>
      </c>
      <c r="CF5" s="7">
        <v>3.01</v>
      </c>
      <c r="CG5" s="7">
        <v>4.4000000000000004</v>
      </c>
      <c r="CH5" s="7">
        <v>6.11</v>
      </c>
      <c r="CI5" s="7">
        <v>3.63</v>
      </c>
      <c r="CJ5" s="7">
        <v>3.74</v>
      </c>
      <c r="CK5" s="7">
        <v>4.26</v>
      </c>
      <c r="CL5" s="7">
        <v>4.6500000000000004</v>
      </c>
      <c r="CM5" s="7">
        <v>3.96</v>
      </c>
      <c r="CN5" s="7">
        <v>6.06</v>
      </c>
      <c r="CO5" s="7">
        <v>5.18</v>
      </c>
      <c r="CP5" s="7">
        <v>4.8</v>
      </c>
      <c r="CQ5" s="7">
        <v>3.67</v>
      </c>
      <c r="CR5" s="7">
        <v>4.8</v>
      </c>
      <c r="CS5" s="7">
        <v>4.82</v>
      </c>
      <c r="CT5" s="7">
        <v>3.01</v>
      </c>
      <c r="CU5" s="7">
        <v>3.94</v>
      </c>
      <c r="CV5" s="7">
        <v>3.8</v>
      </c>
      <c r="CW5" s="7">
        <v>9.51</v>
      </c>
      <c r="CX5" s="7">
        <v>6.8</v>
      </c>
      <c r="CY5" s="7">
        <v>5.36</v>
      </c>
      <c r="CZ5" s="7">
        <v>5.08</v>
      </c>
      <c r="DA5" s="7">
        <v>7.28</v>
      </c>
      <c r="DB5" s="7">
        <v>7.76</v>
      </c>
      <c r="DC5" s="7">
        <v>7.8</v>
      </c>
      <c r="DD5" s="7">
        <v>6.7</v>
      </c>
      <c r="DE5" s="7">
        <v>5.46</v>
      </c>
      <c r="DF5" s="7">
        <v>6.9</v>
      </c>
      <c r="DG5" s="7">
        <v>6.25</v>
      </c>
      <c r="DH5" s="7">
        <v>6.05</v>
      </c>
      <c r="DI5" s="7">
        <v>7.38</v>
      </c>
      <c r="DJ5" s="7">
        <v>8.18</v>
      </c>
      <c r="DK5" s="7">
        <v>5.64</v>
      </c>
      <c r="DL5" s="7">
        <v>8.93</v>
      </c>
      <c r="DM5" s="7">
        <v>6.26</v>
      </c>
      <c r="DN5" s="7">
        <v>6.1</v>
      </c>
      <c r="DO5" s="7">
        <v>7.49</v>
      </c>
      <c r="DP5" s="7">
        <v>7.53</v>
      </c>
      <c r="DQ5" s="7">
        <v>4.96</v>
      </c>
      <c r="DR5" s="7">
        <v>7.5</v>
      </c>
      <c r="DS5" s="7">
        <v>5.0599999999999996</v>
      </c>
      <c r="DT5" s="7">
        <v>10.34</v>
      </c>
      <c r="DU5" s="7">
        <v>8.83</v>
      </c>
      <c r="DV5" s="7">
        <v>6.5</v>
      </c>
      <c r="DW5" s="7">
        <v>10.37</v>
      </c>
      <c r="DX5" s="7">
        <v>6.96</v>
      </c>
      <c r="DY5" s="7">
        <v>7.48</v>
      </c>
      <c r="DZ5" s="7">
        <v>8.68</v>
      </c>
      <c r="EA5" s="7">
        <v>5.27</v>
      </c>
      <c r="EB5" s="7">
        <v>7.37</v>
      </c>
      <c r="EC5" s="7">
        <v>5.98</v>
      </c>
      <c r="ED5" s="7">
        <v>7.87</v>
      </c>
      <c r="EE5" s="7">
        <v>2.37</v>
      </c>
      <c r="EF5" s="7">
        <v>4.88</v>
      </c>
      <c r="EG5" s="7">
        <v>3.12</v>
      </c>
      <c r="EH5" s="7">
        <v>3.64</v>
      </c>
      <c r="EI5" s="7">
        <v>5.35</v>
      </c>
      <c r="EJ5" s="7">
        <v>4.5999999999999996</v>
      </c>
      <c r="EK5" s="7">
        <v>3.03</v>
      </c>
      <c r="EL5" s="7">
        <v>2.96</v>
      </c>
      <c r="EM5" s="7">
        <v>2.3199999999999998</v>
      </c>
      <c r="EN5" s="7">
        <v>4.3</v>
      </c>
      <c r="EO5" s="7">
        <v>8.2100000000000009</v>
      </c>
      <c r="EP5" s="7">
        <v>9.09</v>
      </c>
      <c r="EQ5" s="7">
        <v>6.79</v>
      </c>
      <c r="ER5" s="7">
        <v>8.69</v>
      </c>
      <c r="ES5" s="7">
        <v>9.4700000000000006</v>
      </c>
      <c r="ET5" s="7">
        <v>6.11</v>
      </c>
      <c r="EU5" s="7">
        <v>6.09</v>
      </c>
      <c r="EV5" s="7">
        <v>5.0199999999999996</v>
      </c>
      <c r="EW5" s="7">
        <v>8.6199999999999992</v>
      </c>
      <c r="EX5" s="7">
        <v>7.4</v>
      </c>
      <c r="EY5" s="7">
        <v>5.57</v>
      </c>
      <c r="EZ5" s="7">
        <v>11.4</v>
      </c>
      <c r="FA5" s="7">
        <v>6.56</v>
      </c>
      <c r="FB5" s="7">
        <v>6.11</v>
      </c>
      <c r="FC5" s="7">
        <v>5.0199999999999996</v>
      </c>
      <c r="FD5" s="7">
        <v>5.25</v>
      </c>
      <c r="FE5" s="7">
        <v>4.87</v>
      </c>
      <c r="FF5" s="7">
        <v>4.3099999999999996</v>
      </c>
      <c r="FG5" s="5" t="s">
        <v>217</v>
      </c>
      <c r="FH5" s="5">
        <v>1.21</v>
      </c>
      <c r="FI5" s="5">
        <v>1.32</v>
      </c>
      <c r="FJ5" s="5">
        <v>1.25</v>
      </c>
      <c r="FK5" s="5">
        <v>1.66</v>
      </c>
      <c r="FL5" s="5">
        <v>1.67</v>
      </c>
      <c r="FM5" s="5">
        <v>1.29</v>
      </c>
      <c r="FN5" s="5">
        <v>1.57</v>
      </c>
      <c r="FO5" s="5">
        <v>1.47</v>
      </c>
      <c r="FP5" s="5">
        <v>1.03</v>
      </c>
      <c r="FQ5" s="5">
        <v>0.91</v>
      </c>
      <c r="FR5" s="5">
        <v>1.1200000000000001</v>
      </c>
      <c r="FS5" s="5">
        <v>1.27</v>
      </c>
      <c r="FT5" s="5">
        <v>1.33</v>
      </c>
      <c r="FU5" s="5">
        <v>1.66</v>
      </c>
      <c r="FV5" s="5">
        <v>1.58</v>
      </c>
      <c r="FW5" s="5">
        <v>0.89</v>
      </c>
      <c r="FX5" s="5">
        <v>1.37</v>
      </c>
      <c r="FY5" s="5">
        <v>1.83</v>
      </c>
      <c r="FZ5" s="5">
        <v>1.59</v>
      </c>
      <c r="GA5" s="5">
        <v>1.65</v>
      </c>
      <c r="GB5" s="5">
        <v>1.39</v>
      </c>
      <c r="GC5" s="5">
        <v>1.59</v>
      </c>
      <c r="GD5" s="5">
        <v>1.51</v>
      </c>
      <c r="GE5" s="5">
        <v>1.57</v>
      </c>
      <c r="GF5" s="5">
        <v>2.2200000000000002</v>
      </c>
      <c r="GG5" s="5">
        <v>1.61</v>
      </c>
      <c r="GH5" s="5">
        <v>1.83</v>
      </c>
      <c r="GI5" s="5">
        <v>1.87</v>
      </c>
      <c r="GJ5" s="5">
        <v>1.34</v>
      </c>
      <c r="GK5" s="5">
        <v>1.88</v>
      </c>
      <c r="GL5" s="5">
        <v>1.93</v>
      </c>
      <c r="GM5" s="5">
        <v>1.55</v>
      </c>
      <c r="GN5" s="5">
        <v>1.6</v>
      </c>
      <c r="GO5" s="5">
        <v>1.69</v>
      </c>
      <c r="GP5" s="5">
        <v>1.63</v>
      </c>
      <c r="GQ5" s="5">
        <v>1.74</v>
      </c>
      <c r="GR5" s="5">
        <v>1.99</v>
      </c>
      <c r="GS5" s="5">
        <v>1.91</v>
      </c>
      <c r="GT5" s="5">
        <v>1.76</v>
      </c>
      <c r="GU5" s="5">
        <v>1.94</v>
      </c>
      <c r="GV5" s="5">
        <v>1.59</v>
      </c>
      <c r="GW5" s="6">
        <f t="shared" si="0"/>
        <v>4.8</v>
      </c>
      <c r="GX5" s="6">
        <f t="shared" si="1"/>
        <v>25.29</v>
      </c>
    </row>
    <row r="6" spans="1:206" s="8" customFormat="1" x14ac:dyDescent="0.35">
      <c r="A6" s="8" t="s">
        <v>218</v>
      </c>
      <c r="C6" s="8">
        <v>1100000</v>
      </c>
      <c r="D6" s="8">
        <v>0</v>
      </c>
      <c r="E6" s="8">
        <v>0</v>
      </c>
      <c r="F6" s="8">
        <v>0</v>
      </c>
      <c r="G6" s="8">
        <v>1446609</v>
      </c>
      <c r="H6" s="8">
        <v>380</v>
      </c>
      <c r="I6" s="8">
        <v>444</v>
      </c>
      <c r="J6" s="8">
        <v>635</v>
      </c>
      <c r="K6" s="8">
        <v>857</v>
      </c>
      <c r="L6" s="8">
        <v>676</v>
      </c>
      <c r="M6" s="8">
        <v>996</v>
      </c>
      <c r="N6" s="8">
        <v>1085</v>
      </c>
      <c r="O6" s="8">
        <v>1135</v>
      </c>
      <c r="P6" s="8">
        <v>1211</v>
      </c>
      <c r="Q6" s="8">
        <v>362</v>
      </c>
      <c r="R6" s="8">
        <v>479</v>
      </c>
      <c r="S6" s="8">
        <v>729</v>
      </c>
      <c r="T6" s="8">
        <v>4642</v>
      </c>
      <c r="U6" s="8">
        <v>37411</v>
      </c>
      <c r="V6" s="8">
        <v>2565</v>
      </c>
      <c r="W6" s="8">
        <v>985</v>
      </c>
      <c r="X6" s="8">
        <v>612</v>
      </c>
      <c r="Y6" s="8">
        <v>491</v>
      </c>
      <c r="Z6" s="8">
        <v>20982</v>
      </c>
      <c r="AA6" s="8">
        <v>6595</v>
      </c>
      <c r="AB6" s="8">
        <v>70850</v>
      </c>
      <c r="AC6" s="8">
        <v>472</v>
      </c>
      <c r="AD6" s="8">
        <v>135</v>
      </c>
      <c r="AE6" s="8">
        <v>375</v>
      </c>
      <c r="AF6" s="8">
        <v>340</v>
      </c>
      <c r="AG6" s="8">
        <v>521</v>
      </c>
      <c r="AH6" s="8">
        <v>1516</v>
      </c>
      <c r="AI6" s="8">
        <v>629</v>
      </c>
      <c r="AJ6" s="8">
        <v>544</v>
      </c>
      <c r="AK6" s="8">
        <v>601</v>
      </c>
      <c r="AL6" s="8">
        <v>880</v>
      </c>
      <c r="AM6" s="8">
        <v>632</v>
      </c>
      <c r="AN6" s="8">
        <v>525</v>
      </c>
      <c r="AO6" s="8">
        <v>115</v>
      </c>
      <c r="AP6" s="8">
        <v>107</v>
      </c>
      <c r="AQ6" s="8">
        <v>124</v>
      </c>
      <c r="AR6" s="8">
        <v>78</v>
      </c>
      <c r="AS6" s="8">
        <v>132</v>
      </c>
      <c r="AT6" s="8">
        <v>116</v>
      </c>
      <c r="AU6" s="8">
        <v>79</v>
      </c>
      <c r="AV6" s="8">
        <v>118</v>
      </c>
      <c r="AW6" s="8">
        <v>112</v>
      </c>
      <c r="AX6" s="8">
        <v>114</v>
      </c>
      <c r="AY6" s="8">
        <v>80</v>
      </c>
      <c r="AZ6" s="8">
        <v>100</v>
      </c>
      <c r="BA6" s="8">
        <v>65</v>
      </c>
      <c r="BB6" s="8">
        <v>91</v>
      </c>
      <c r="BC6" s="8">
        <v>0</v>
      </c>
      <c r="BD6" s="8">
        <v>0</v>
      </c>
      <c r="BE6" s="8">
        <v>0</v>
      </c>
      <c r="BF6" s="8">
        <v>0</v>
      </c>
      <c r="BG6" s="8">
        <v>0</v>
      </c>
      <c r="BH6" s="8">
        <v>0</v>
      </c>
      <c r="BI6" s="8">
        <v>0</v>
      </c>
      <c r="BJ6" s="8">
        <v>0</v>
      </c>
      <c r="BK6" s="8">
        <v>0</v>
      </c>
      <c r="BL6" s="8">
        <v>286</v>
      </c>
      <c r="BM6" s="8">
        <v>288</v>
      </c>
      <c r="BN6" s="8">
        <v>568</v>
      </c>
      <c r="BO6" s="8">
        <v>1087</v>
      </c>
      <c r="BP6" s="8">
        <v>767</v>
      </c>
      <c r="BQ6" s="8">
        <v>791</v>
      </c>
      <c r="BR6" s="8">
        <v>775</v>
      </c>
      <c r="BS6" s="8">
        <v>725</v>
      </c>
      <c r="BT6" s="8">
        <v>830</v>
      </c>
      <c r="BU6" s="8">
        <v>399</v>
      </c>
      <c r="BV6" s="8">
        <v>1157</v>
      </c>
      <c r="BW6" s="8">
        <v>522</v>
      </c>
      <c r="BX6" s="8">
        <v>572</v>
      </c>
      <c r="BY6" s="8">
        <v>401</v>
      </c>
      <c r="BZ6" s="8">
        <v>506</v>
      </c>
      <c r="CA6" s="8">
        <v>463</v>
      </c>
      <c r="CB6" s="8">
        <v>459</v>
      </c>
      <c r="CC6" s="8">
        <v>418</v>
      </c>
      <c r="CD6" s="8">
        <v>534</v>
      </c>
      <c r="CE6" s="8">
        <v>513</v>
      </c>
      <c r="CF6" s="8">
        <v>458</v>
      </c>
      <c r="CG6" s="8">
        <v>546</v>
      </c>
      <c r="CH6" s="8">
        <v>1849</v>
      </c>
      <c r="CI6" s="8">
        <v>606</v>
      </c>
      <c r="CJ6" s="8">
        <v>1088</v>
      </c>
      <c r="CK6" s="8">
        <v>1426</v>
      </c>
      <c r="CL6" s="8">
        <v>40319</v>
      </c>
      <c r="CM6" s="8">
        <v>1137748</v>
      </c>
      <c r="CN6" s="8">
        <v>398927</v>
      </c>
      <c r="CO6" s="8">
        <v>18402</v>
      </c>
      <c r="CP6" s="8">
        <v>1606</v>
      </c>
      <c r="CQ6" s="8">
        <v>742</v>
      </c>
      <c r="CR6" s="8">
        <v>1635</v>
      </c>
      <c r="CS6" s="8">
        <v>746</v>
      </c>
      <c r="CT6" s="8">
        <v>16364</v>
      </c>
      <c r="CU6" s="8">
        <v>55341</v>
      </c>
      <c r="CV6" s="8">
        <v>24846</v>
      </c>
      <c r="CW6" s="8">
        <v>1493</v>
      </c>
      <c r="CX6" s="8">
        <v>2128</v>
      </c>
      <c r="CY6" s="8">
        <v>3316</v>
      </c>
      <c r="CZ6" s="8">
        <v>1834</v>
      </c>
      <c r="DA6" s="8">
        <v>1424</v>
      </c>
      <c r="DB6" s="8">
        <v>1663</v>
      </c>
      <c r="DC6" s="8">
        <v>3104</v>
      </c>
      <c r="DD6" s="8">
        <v>2024</v>
      </c>
      <c r="DE6" s="8">
        <v>1732</v>
      </c>
      <c r="DF6" s="8">
        <v>2678</v>
      </c>
      <c r="DG6" s="8">
        <v>7889</v>
      </c>
      <c r="DH6" s="8">
        <v>7011</v>
      </c>
      <c r="DI6" s="8">
        <v>2821</v>
      </c>
      <c r="DJ6" s="8">
        <v>1952</v>
      </c>
      <c r="DK6" s="8">
        <v>3784</v>
      </c>
      <c r="DL6" s="8">
        <v>2087</v>
      </c>
      <c r="DM6" s="8">
        <v>1984</v>
      </c>
      <c r="DN6" s="8">
        <v>1645</v>
      </c>
      <c r="DO6" s="8">
        <v>1642</v>
      </c>
      <c r="DP6" s="8">
        <v>1642</v>
      </c>
      <c r="DQ6" s="8">
        <v>1805</v>
      </c>
      <c r="DR6" s="8">
        <v>2069</v>
      </c>
      <c r="DS6" s="8">
        <v>1245</v>
      </c>
      <c r="DT6" s="8">
        <v>1659</v>
      </c>
      <c r="DU6" s="8">
        <v>1471</v>
      </c>
      <c r="DV6" s="8">
        <v>2074</v>
      </c>
      <c r="DW6" s="8">
        <v>1723</v>
      </c>
      <c r="DX6" s="8">
        <v>1546</v>
      </c>
      <c r="DY6" s="8">
        <v>1179</v>
      </c>
      <c r="DZ6" s="8">
        <v>1674</v>
      </c>
      <c r="EA6" s="8">
        <v>1754</v>
      </c>
      <c r="EB6" s="8">
        <v>1812</v>
      </c>
      <c r="EC6" s="8">
        <v>4031</v>
      </c>
      <c r="ED6" s="8">
        <v>1922</v>
      </c>
      <c r="EE6" s="8">
        <v>1213</v>
      </c>
      <c r="EF6" s="8">
        <v>1915</v>
      </c>
      <c r="EG6" s="8">
        <v>2497</v>
      </c>
      <c r="EH6" s="8">
        <v>1614</v>
      </c>
      <c r="EI6" s="8">
        <v>2091</v>
      </c>
      <c r="EJ6" s="8">
        <v>1399</v>
      </c>
      <c r="EK6" s="8">
        <v>1765</v>
      </c>
      <c r="EL6" s="8">
        <v>1636</v>
      </c>
      <c r="EM6" s="8">
        <v>1471</v>
      </c>
      <c r="EN6" s="8">
        <v>1988</v>
      </c>
      <c r="EO6" s="8">
        <v>1562</v>
      </c>
      <c r="EP6" s="8">
        <v>1556</v>
      </c>
      <c r="EQ6" s="8">
        <v>1733</v>
      </c>
      <c r="ER6" s="8">
        <v>1366</v>
      </c>
      <c r="ES6" s="8">
        <v>1328</v>
      </c>
      <c r="ET6" s="8">
        <v>1588</v>
      </c>
      <c r="EU6" s="8">
        <v>1912</v>
      </c>
      <c r="EV6" s="8">
        <v>1756</v>
      </c>
      <c r="EX6" s="8">
        <v>1455</v>
      </c>
      <c r="EY6" s="8">
        <v>1526</v>
      </c>
      <c r="EZ6" s="8">
        <v>1806</v>
      </c>
      <c r="FA6" s="8">
        <v>1803</v>
      </c>
      <c r="FB6" s="8">
        <v>1847</v>
      </c>
      <c r="FC6" s="8">
        <v>1892</v>
      </c>
      <c r="FD6" s="8">
        <v>1650</v>
      </c>
      <c r="FE6" s="8">
        <v>1760</v>
      </c>
      <c r="FF6" s="8">
        <v>2376</v>
      </c>
      <c r="FG6" s="9">
        <v>244</v>
      </c>
      <c r="FH6" s="9">
        <v>826</v>
      </c>
      <c r="FI6" s="9">
        <v>1042</v>
      </c>
      <c r="FJ6" s="9">
        <v>586</v>
      </c>
      <c r="FK6" s="9">
        <v>538</v>
      </c>
      <c r="FL6" s="9">
        <v>728</v>
      </c>
      <c r="FM6" s="9">
        <v>523382</v>
      </c>
      <c r="FN6" s="9">
        <v>195098</v>
      </c>
      <c r="FO6" s="9">
        <v>196552</v>
      </c>
      <c r="FP6" s="9">
        <v>1195858</v>
      </c>
      <c r="FQ6" s="9">
        <v>2250146</v>
      </c>
      <c r="FR6" s="9">
        <v>1167820</v>
      </c>
      <c r="FS6" s="9">
        <v>730</v>
      </c>
      <c r="FT6" s="9">
        <v>8</v>
      </c>
      <c r="FU6" s="9">
        <v>2</v>
      </c>
      <c r="FV6" s="9">
        <v>1640892</v>
      </c>
      <c r="FW6" s="9">
        <v>1692700</v>
      </c>
      <c r="FX6" s="9">
        <v>1127712</v>
      </c>
      <c r="FY6" s="9">
        <v>598</v>
      </c>
      <c r="FZ6" s="9">
        <v>596</v>
      </c>
      <c r="GA6" s="9">
        <v>10</v>
      </c>
      <c r="GB6" s="9">
        <v>10</v>
      </c>
      <c r="GC6" s="9">
        <v>414</v>
      </c>
      <c r="GD6" s="9">
        <v>772</v>
      </c>
      <c r="GE6" s="9">
        <v>760</v>
      </c>
      <c r="GF6" s="9">
        <v>514</v>
      </c>
      <c r="GG6" s="9">
        <v>898</v>
      </c>
      <c r="GH6" s="9">
        <v>980</v>
      </c>
      <c r="GI6" s="9">
        <v>2454</v>
      </c>
      <c r="GJ6" s="9">
        <v>744</v>
      </c>
      <c r="GK6" s="9">
        <v>922</v>
      </c>
      <c r="GL6" s="9">
        <v>18</v>
      </c>
      <c r="GM6" s="9">
        <v>21326</v>
      </c>
      <c r="GN6" s="9">
        <v>12</v>
      </c>
      <c r="GO6" s="9">
        <v>2</v>
      </c>
      <c r="GP6" s="9">
        <v>694</v>
      </c>
      <c r="GQ6" s="9">
        <v>8278</v>
      </c>
      <c r="GR6" s="9">
        <v>1076</v>
      </c>
      <c r="GS6" s="9">
        <v>8</v>
      </c>
      <c r="GT6" s="9">
        <v>12</v>
      </c>
      <c r="GU6" s="9">
        <v>570</v>
      </c>
      <c r="GV6" s="9">
        <v>4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5-24T09:12:07Z</dcterms:modified>
</cp:coreProperties>
</file>